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-49960" yWindow="0" windowWidth="36020" windowHeight="24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1" l="1"/>
</calcChain>
</file>

<file path=xl/sharedStrings.xml><?xml version="1.0" encoding="utf-8"?>
<sst xmlns="http://schemas.openxmlformats.org/spreadsheetml/2006/main" count="149" uniqueCount="104">
  <si>
    <t>Name</t>
  </si>
  <si>
    <t>Sequence</t>
  </si>
  <si>
    <t>sgRNA sequences</t>
  </si>
  <si>
    <t>DNA substrates</t>
  </si>
  <si>
    <t>AAGCGGGCAGTTTGCCCACATATGGCATCCGCTTACACCATCAGCTGTGACCGTGA</t>
  </si>
  <si>
    <t>AAGCGGGCAGTTTCCCCACATATGGCATCCGCTTACACCATCAGCTGTGACCGTGA</t>
  </si>
  <si>
    <t>AAGCGGGCAGTTCGCCCACATATGGCATCCGCTTACACCATCAGCTGTGACCGTGA</t>
  </si>
  <si>
    <t>AAGCGGGCAGTTGCCCCACATATGGCATCCGCTTACACCATCAGCTGTGACCGTGA</t>
  </si>
  <si>
    <t>AAGCGGGCAGTTAGCCCACATATGGCATCCGCTTACACCATCAGCTGTGACCGTGA</t>
  </si>
  <si>
    <t>AAGCGGGCAGCTTCCCCACATATGGCATCCGCTTACACCATCAGCTGTGACCGTGA</t>
  </si>
  <si>
    <r>
      <t>TCACGGTCACAGCTGATGGTGTAAGCGGATGCCATATGTGGG</t>
    </r>
    <r>
      <rPr>
        <sz val="12"/>
        <color rgb="FFFBD709"/>
        <rFont val="Courier"/>
      </rPr>
      <t>CAAA</t>
    </r>
    <r>
      <rPr>
        <sz val="12"/>
        <color theme="1"/>
        <rFont val="Courier"/>
      </rPr>
      <t>CTGCCCGCTT</t>
    </r>
  </si>
  <si>
    <r>
      <t>TCACGGTCACAGCTGATGGTGTAAGCGGATGCCATATGTGGG</t>
    </r>
    <r>
      <rPr>
        <sz val="12"/>
        <color rgb="FFFBD709"/>
        <rFont val="Courier"/>
      </rPr>
      <t>GAAA</t>
    </r>
    <r>
      <rPr>
        <sz val="12"/>
        <color theme="1"/>
        <rFont val="Courier"/>
      </rPr>
      <t>CTGCCCGCTT</t>
    </r>
  </si>
  <si>
    <r>
      <t>TCACGGTCACAGCTGATGGTGTAAGCGGATGCCATATGTGGG</t>
    </r>
    <r>
      <rPr>
        <sz val="12"/>
        <color rgb="FFFBD709"/>
        <rFont val="Courier"/>
      </rPr>
      <t>CGAA</t>
    </r>
    <r>
      <rPr>
        <sz val="12"/>
        <color theme="1"/>
        <rFont val="Courier"/>
      </rPr>
      <t>CTGCCCGCTT</t>
    </r>
  </si>
  <si>
    <r>
      <t>TCACGGTCACAGCTGATGGTGTAAGCGGATGCCATATGTGGG</t>
    </r>
    <r>
      <rPr>
        <sz val="12"/>
        <color rgb="FFFBD709"/>
        <rFont val="Courier"/>
      </rPr>
      <t>GCAA</t>
    </r>
    <r>
      <rPr>
        <sz val="12"/>
        <color theme="1"/>
        <rFont val="Courier"/>
      </rPr>
      <t>CTGCCCGCTT</t>
    </r>
  </si>
  <si>
    <r>
      <t>TCACGGTCACAGCTGATGGTGTAAGCGGATGCCATATGTGGG</t>
    </r>
    <r>
      <rPr>
        <sz val="12"/>
        <color rgb="FFFBD709"/>
        <rFont val="Courier"/>
      </rPr>
      <t>CTAA</t>
    </r>
    <r>
      <rPr>
        <sz val="12"/>
        <color theme="1"/>
        <rFont val="Courier"/>
      </rPr>
      <t>CTGCCCGCTT</t>
    </r>
  </si>
  <si>
    <r>
      <t>TCACGGTCACAGCTGATGGTGTAAGCGGATGCCATATGTGGG</t>
    </r>
    <r>
      <rPr>
        <sz val="12"/>
        <color rgb="FFFBD709"/>
        <rFont val="Courier"/>
      </rPr>
      <t>GAAG</t>
    </r>
    <r>
      <rPr>
        <sz val="12"/>
        <color theme="1"/>
        <rFont val="Courier"/>
      </rPr>
      <t>CTGCCCGCTT</t>
    </r>
  </si>
  <si>
    <t>CAAA PAM target</t>
  </si>
  <si>
    <t>GAAA PAM target</t>
  </si>
  <si>
    <t>CGAA PAM target</t>
  </si>
  <si>
    <t>GCAA PAM target</t>
  </si>
  <si>
    <t>CTAA PAM target</t>
  </si>
  <si>
    <t>GAAG PAM target</t>
  </si>
  <si>
    <t>Link</t>
  </si>
  <si>
    <t>Plasmids</t>
  </si>
  <si>
    <t>2b</t>
  </si>
  <si>
    <t>Figure used in</t>
  </si>
  <si>
    <t>3c</t>
  </si>
  <si>
    <t>Spy AAVS1 20nt</t>
  </si>
  <si>
    <t>Geo AAVS1 22nt</t>
  </si>
  <si>
    <t>Geo AAVS1 21nt</t>
  </si>
  <si>
    <t>Geo CGAA PAM, GFP targeting</t>
  </si>
  <si>
    <t>Geo CAAA PAM, GFP targeting</t>
  </si>
  <si>
    <t>Geo CGAC PAM, GFP targeting</t>
  </si>
  <si>
    <t>Geo CACA PAM, GFP targeting</t>
  </si>
  <si>
    <t>Geo DNMT1 21nt</t>
  </si>
  <si>
    <t>Spy DNMT1 20nt</t>
  </si>
  <si>
    <t>Geo NT</t>
  </si>
  <si>
    <t>DNMT1 Amplification F</t>
  </si>
  <si>
    <t>DNMT1 Amplification R</t>
  </si>
  <si>
    <t>Addgene Number</t>
  </si>
  <si>
    <t>4a, 4b, 4c</t>
  </si>
  <si>
    <t>4b</t>
  </si>
  <si>
    <t>4c</t>
  </si>
  <si>
    <t>4a</t>
  </si>
  <si>
    <t>AAVS1 Amplification 2 F</t>
  </si>
  <si>
    <t>AAVS1 Amplification 2 R</t>
  </si>
  <si>
    <t>AAVS1 Amplification 1 F</t>
  </si>
  <si>
    <t>AAVS1 Amplification 1 R</t>
  </si>
  <si>
    <t>GGGTGGAGGGGACAGATAAAAGTAC</t>
  </si>
  <si>
    <t>ACGTGATGTCCTCTGAGCGGATC</t>
  </si>
  <si>
    <t>TCCACCAACGCCGACGGTATCAG</t>
  </si>
  <si>
    <t>GCAGAAGCCAGTAGAGCTCAAAGTGGTC</t>
  </si>
  <si>
    <t>CCTCACACAACAGCTTCATGTCAGC</t>
  </si>
  <si>
    <t>GCCAAAGCCCGAGAGAGTGCC</t>
  </si>
  <si>
    <t>Spy NT</t>
  </si>
  <si>
    <t>pET-MBP-Geo_st</t>
  </si>
  <si>
    <t>pET-MBP-NLS-Geo_st</t>
  </si>
  <si>
    <t>https://benchling.com/s/seq-OWLWSho8hVzCZFNY45Ux</t>
  </si>
  <si>
    <t>https://benchling.com/s/seq-Xi0zBfnfDP88iW9Facxp</t>
  </si>
  <si>
    <t>AAGCGGGCAGTTTGCCCACATATGGCATCCGCTTACAGACCAGCTGTGACCGTGA</t>
  </si>
  <si>
    <t>Geo pUC Target</t>
  </si>
  <si>
    <r>
      <t>TCACGGTCACAGCTGGTCTGTAAGCGGATGCCATATGTGGG</t>
    </r>
    <r>
      <rPr>
        <sz val="12"/>
        <color rgb="FFFBD709"/>
        <rFont val="Courier"/>
      </rPr>
      <t>CAAA</t>
    </r>
    <r>
      <rPr>
        <sz val="12"/>
        <color theme="1"/>
        <rFont val="Courier"/>
      </rPr>
      <t>CTGCCCGCTT</t>
    </r>
  </si>
  <si>
    <r>
      <t>gg</t>
    </r>
    <r>
      <rPr>
        <sz val="11"/>
        <color theme="5"/>
        <rFont val="Courier"/>
      </rPr>
      <t>CUGUAAGCGGAUGCCAUAUG</t>
    </r>
    <r>
      <rPr>
        <sz val="11"/>
        <color theme="1"/>
        <rFont val="Courier"/>
      </rPr>
      <t>GUCAUAGUUCCCCUGAgaaaUCAGGGUUACUAUGAUAAGGGCUUUCUGCCUAAGGCAGACUGACCCGCGGCGUUGGGGAUCGCCUGUCGCCCGCUUUUGGCGGGCAUUCCCCAUCCUU</t>
    </r>
  </si>
  <si>
    <r>
      <t>gg</t>
    </r>
    <r>
      <rPr>
        <sz val="11"/>
        <color theme="5"/>
        <rFont val="Courier"/>
      </rPr>
      <t>CUGUAAGCGGAUGCCAUAUG</t>
    </r>
    <r>
      <rPr>
        <sz val="11"/>
        <color theme="1"/>
        <rFont val="Courier"/>
      </rPr>
      <t>GUCAUAGUUCCCCUGAGAUUAUCGCgaaaAUGAUCUCAGGGUUACUAUGAUAAGGGCUUUCUGCCUAAGGCAGACUGACCCGCGGCGUUGGGGAUCGCCUGUCGCCCGCUUUUGGCGGGCAUUCCCCAUCCUU</t>
    </r>
  </si>
  <si>
    <r>
      <t>gg</t>
    </r>
    <r>
      <rPr>
        <sz val="11"/>
        <color theme="5"/>
        <rFont val="Courier"/>
      </rPr>
      <t>CUGUAAGCGGAUGCCAUAUG</t>
    </r>
    <r>
      <rPr>
        <sz val="11"/>
        <color theme="1"/>
        <rFont val="Courier"/>
      </rPr>
      <t>GUCAUAGUUCCCCUGAGAUUAUCGCUGUGGUAUAAUgaaaAUACCACAGCAAUGAUCUCAGGGUUACUAUGAUAAGGGCUUUCUGCCUAAGGCAGACUGACCCGCGGCGUUGGGGAUCGCCUGUCGCCCGCUUUUGGCGGGCAUUCCCCAUCCUU</t>
    </r>
  </si>
  <si>
    <r>
      <t>gg</t>
    </r>
    <r>
      <rPr>
        <sz val="11"/>
        <color theme="5"/>
        <rFont val="Courier"/>
      </rPr>
      <t>CUGUAAGCGGAUGCCAUAUG</t>
    </r>
    <r>
      <rPr>
        <sz val="11"/>
        <color theme="1"/>
        <rFont val="Courier"/>
      </rPr>
      <t>GUCAUAGUUCCCCUGAgaaaUCAGGGUUACUAUGAUAAGGGCUUUCUGCCUAAGGCAGACUGACCCGCGGCGUUGGGGAUCGC</t>
    </r>
  </si>
  <si>
    <r>
      <t>gg</t>
    </r>
    <r>
      <rPr>
        <sz val="11"/>
        <color theme="5"/>
        <rFont val="Courier"/>
      </rPr>
      <t>CUGUAAGCGGAUGCCAUAUG</t>
    </r>
    <r>
      <rPr>
        <sz val="11"/>
        <color theme="1"/>
        <rFont val="Courier"/>
      </rPr>
      <t>GUCAUAGUUCCCCUGAgaaaUCAGGGUUACUAUGAUAAGGGCUUUCUGCCUAAGGCAGACUGACCCGCGGCGUUGGGGAUCGCCUGUCGCCCGCUUUUGGCGGGCAUUCCC</t>
    </r>
  </si>
  <si>
    <r>
      <t>gg</t>
    </r>
    <r>
      <rPr>
        <sz val="11"/>
        <color theme="5"/>
        <rFont val="Courier"/>
      </rPr>
      <t>CUGUAAGCGGAUGCCAUAUG</t>
    </r>
    <r>
      <rPr>
        <sz val="11"/>
        <color theme="1"/>
        <rFont val="Courier"/>
      </rPr>
      <t>GUCAUAGUUCCCCUGAgaaaUCAGGGUUACUAUGAUAAGGGCUUUCUGCCUAAGGCAGACUGACCCGCGGCGUUGGGGAUCGCCUGUCGCCCGCUUUUGGCGGGCAUUCCCCAUCCUUGCGCAAACUCAGACCUUGGCGGAAAACGCUAAGGUCUUUUUU</t>
    </r>
  </si>
  <si>
    <r>
      <t>gg</t>
    </r>
    <r>
      <rPr>
        <sz val="11"/>
        <color theme="5"/>
        <rFont val="Courier"/>
      </rPr>
      <t>UCUGUAAGCGGAUGCCAUAUG</t>
    </r>
    <r>
      <rPr>
        <sz val="11"/>
        <color theme="1"/>
        <rFont val="Courier"/>
      </rPr>
      <t>GUCAUAGUUCCCCUGAgaaaUCAGGGUUACUAUGAUAAGGGCUUUCUGCCUAAGGCAGACUGACCCGCGGCGUUGGGGAUCGCCUGUCGCCCGCUUUUGGCGGGCAUUCCCCAUCCUU</t>
    </r>
  </si>
  <si>
    <r>
      <t>gg</t>
    </r>
    <r>
      <rPr>
        <sz val="11"/>
        <color theme="5"/>
        <rFont val="Courier"/>
      </rPr>
      <t>UGUAAGCGGAUGCCAUAUG</t>
    </r>
    <r>
      <rPr>
        <sz val="11"/>
        <rFont val="Courier"/>
      </rPr>
      <t>G</t>
    </r>
    <r>
      <rPr>
        <sz val="11"/>
        <color theme="1"/>
        <rFont val="Courier"/>
      </rPr>
      <t>UCAUAGUUCCCCUGAgaaaUCAGGGUUACUAUGAUAAGGGCUUUCUGCCUAAGGCAGACUGACCCGCGGCGUUGGGGAUCGCCUGUCGCCCGCUUUUGGCGGGCAUUCCCCAUCCUU</t>
    </r>
  </si>
  <si>
    <r>
      <rPr>
        <sz val="11"/>
        <color theme="5"/>
        <rFont val="Courier"/>
      </rPr>
      <t>GGUCUGUAAGCGGAUGCCAUAUG</t>
    </r>
    <r>
      <rPr>
        <sz val="11"/>
        <color theme="1"/>
        <rFont val="Courier"/>
      </rPr>
      <t>GUCAUAGUUCCCCUGAgaaaUCAGGGUUACUAUGAUAAGGGCUUUCUGCCUAAGGCAGACUGACCCGCGGCGUUGGGGAUCGCCUGUCGCCCGCUUUUGGCGGGCAUUCCCCAUCCUU</t>
    </r>
  </si>
  <si>
    <r>
      <t>gg</t>
    </r>
    <r>
      <rPr>
        <sz val="11"/>
        <color theme="5"/>
        <rFont val="Courier"/>
      </rPr>
      <t>GUCUGUAAGCGGAUGCCAUAUGG</t>
    </r>
    <r>
      <rPr>
        <sz val="11"/>
        <color theme="1"/>
        <rFont val="Courier"/>
      </rPr>
      <t>UCAUAGUUCCCCUGAgaaaUCAGGGUUACUAUGAUAAGGGCUUUCUGCCUAAGGCAGACUGACCCGCGGCGUUGGGGAUCGCCUGUCGCCCGCUUUUGGCGGGCAUUCCCCAUCCUU</t>
    </r>
  </si>
  <si>
    <r>
      <t>g</t>
    </r>
    <r>
      <rPr>
        <sz val="11"/>
        <color theme="5"/>
        <rFont val="Courier"/>
      </rPr>
      <t>GAGCUGGACGGCGACGUAAA</t>
    </r>
    <r>
      <rPr>
        <sz val="11"/>
        <color theme="1"/>
        <rFont val="Courier"/>
      </rPr>
      <t>GUCAUAGUUCCCCUGAgaaaUCAGGGUUACUAUGAUAAGGGCUUUCUGCCUAAGGCAGACUGACCCGCGGCGUUGGGGAUCGCCUGUCGCCCGCUUUUGGCGGGCAUUCCCCAUCCUU</t>
    </r>
  </si>
  <si>
    <r>
      <rPr>
        <sz val="11"/>
        <color theme="5"/>
        <rFont val="Courier"/>
      </rPr>
      <t>GGAGCGCACCAUCUUCUUCA</t>
    </r>
    <r>
      <rPr>
        <sz val="11"/>
        <color theme="1"/>
        <rFont val="Courier"/>
      </rPr>
      <t>GUCAUAGUUCCCCUGAgaaaUCAGGGUUACUAUGAUAAGGGCUUUCUGCCUAAGGCAGACUGACCCGCGGCGUUGGGGAUCGCCUGUCGCCCGCUUUUGGCGGGCAUUCCCCAUCCUU</t>
    </r>
  </si>
  <si>
    <r>
      <t>gg</t>
    </r>
    <r>
      <rPr>
        <sz val="11"/>
        <color theme="5"/>
        <rFont val="Courier"/>
      </rPr>
      <t>CCUGAGCACCCAGUCCGCCC</t>
    </r>
    <r>
      <rPr>
        <sz val="11"/>
        <color theme="1"/>
        <rFont val="Courier"/>
      </rPr>
      <t>GUCAUAGUUCCCCUGAgaaaUCAGGGUUACUAUGAUAAGGGCUUUCUGCCUAAGGCAGACUGACCCGCGGCGUUGGGGAUCGCCUGUCGCCCGCUUUUGGCGGGCAUUCCCCAUCCUU</t>
    </r>
  </si>
  <si>
    <r>
      <t>gg</t>
    </r>
    <r>
      <rPr>
        <sz val="11"/>
        <color theme="5"/>
        <rFont val="Courier"/>
      </rPr>
      <t>UGCGGUUCACCAGGGUGUCG</t>
    </r>
    <r>
      <rPr>
        <sz val="11"/>
        <color theme="1"/>
        <rFont val="Courier"/>
      </rPr>
      <t>GUCAUAGUUCCCCUGAgaaaUCAGGGUUACUAUGAUAAGGGCUUUCUGCCUAAGGCAGACUGACCCGCGGCGUUGGGGAUCGCCUGUCGCCCGCUUUUGGCGGGCAUUCCCCAUCCUU</t>
    </r>
  </si>
  <si>
    <r>
      <rPr>
        <sz val="11"/>
        <rFont val="Courier"/>
      </rPr>
      <t>gg</t>
    </r>
    <r>
      <rPr>
        <sz val="11"/>
        <color theme="5"/>
        <rFont val="Courier"/>
      </rPr>
      <t>CCAAAUGAAAGGAGUGAGAGGU</t>
    </r>
    <r>
      <rPr>
        <sz val="11"/>
        <color rgb="FF000000"/>
        <rFont val="Courier"/>
      </rPr>
      <t>GUCAUAGUUCCCCUGAgaaaUCAGGGUUACUAUGAUAAGGGCUUUCUGCCUAAGGCAGACUGACCCGCGGCGUUGGGGAUCGCCUGUCGCCCGCUUUUGGCGGGCAUUCCCCAUCCUU</t>
    </r>
  </si>
  <si>
    <r>
      <rPr>
        <sz val="11"/>
        <rFont val="Courier"/>
      </rPr>
      <t>gg</t>
    </r>
    <r>
      <rPr>
        <sz val="11"/>
        <color theme="5"/>
        <rFont val="Courier"/>
      </rPr>
      <t>CAAAUGAAAGGAGUGAGAGGU</t>
    </r>
    <r>
      <rPr>
        <sz val="11"/>
        <color rgb="FF000000"/>
        <rFont val="Courier"/>
      </rPr>
      <t>GUCAUAGUUCCCCUGAgaaaUCAGGGUUACUAUGAUAAGGGCUUUCUGCCUAAGGCAGACUGACCCGCGGCGUUGGGGAUCGCCUGUCGCCCGCUUUUGGCGGGCAUUCCCCAUCCUU</t>
    </r>
  </si>
  <si>
    <t>GUGGCUAAAGCCAGGGAGAC</t>
  </si>
  <si>
    <r>
      <rPr>
        <sz val="11"/>
        <color theme="5"/>
        <rFont val="Courier"/>
      </rPr>
      <t>GUGGCUAAAGCCAGGGAGAC</t>
    </r>
    <r>
      <rPr>
        <sz val="11"/>
        <color theme="1"/>
        <rFont val="Courier"/>
      </rPr>
      <t>GUUUUAGAGCUAGAAAUAGCAAGUUAAAAUAAGGCUAGUCCGUUAUCAACUUGAAAAAGUGGCACCGAGUCGGUGCUUUUUUU</t>
    </r>
  </si>
  <si>
    <r>
      <rPr>
        <sz val="11"/>
        <color theme="5"/>
        <rFont val="Courier"/>
      </rPr>
      <t>GACUCCAAUGCGGAAGAGAGU</t>
    </r>
    <r>
      <rPr>
        <sz val="11"/>
        <color rgb="FF000000"/>
        <rFont val="Courier"/>
      </rPr>
      <t>GUCAUAGUUCCCCUGAgaaaUCAGGGUUACUAUGAUAAGGGCUUUCUGCCUAAGGCAGACUGACCCGCGGCGUUGGGGAUCGCCUGUCGCCCGCUUUUGGCGGGCAUUCCCCAUCCUU</t>
    </r>
  </si>
  <si>
    <r>
      <rPr>
        <sz val="11"/>
        <rFont val="Courier"/>
      </rPr>
      <t>g</t>
    </r>
    <r>
      <rPr>
        <sz val="11"/>
        <color theme="5"/>
        <rFont val="Courier"/>
      </rPr>
      <t>CGACUCCAAUGCGGAAGAGAGU</t>
    </r>
    <r>
      <rPr>
        <sz val="11"/>
        <color rgb="FF000000"/>
        <rFont val="Courier"/>
      </rPr>
      <t>GUCAUAGUUCCCCUGAgaaaUCAGGGUUACUAUGAUAAGGGCUUUCUGCCUAAGGCAGACUGACCCGCGGCGUUGGGGAUCGCCUGUCGCCCGCUUUUGGCGGGCAUUCCCCAUCCUU</t>
    </r>
  </si>
  <si>
    <r>
      <t>g</t>
    </r>
    <r>
      <rPr>
        <sz val="11"/>
        <color theme="5"/>
        <rFont val="Courier"/>
      </rPr>
      <t>ACUCCAAUGCGGAAGAGAGU</t>
    </r>
    <r>
      <rPr>
        <sz val="11"/>
        <color theme="1"/>
        <rFont val="Courier"/>
      </rPr>
      <t>GUUUUAGAGCUAGAAAUAGCAAGUUAAAAUAAGGCUAGUCCGUUAUCAACUUGAAAAAGUGGCACCGAGUCGGUGCUUUUUUU</t>
    </r>
  </si>
  <si>
    <r>
      <t>g</t>
    </r>
    <r>
      <rPr>
        <sz val="11"/>
        <color theme="5"/>
        <rFont val="Courier"/>
      </rPr>
      <t>GCAGCUGAGGCAGGUGCCUGCU</t>
    </r>
    <r>
      <rPr>
        <sz val="11"/>
        <color theme="1"/>
        <rFont val="Courier"/>
      </rPr>
      <t>GUCAUAGUUCCCCUGAgaaaUCAGGGUUACUAUGAUAAGGGCUUUCUGCCUAAGGCAGACUGACCCGCGGCGUUGGGGAUCGCCUGUCGCCCGCUUUUGGCGGGCAUUCCCCAUCCUU</t>
    </r>
  </si>
  <si>
    <r>
      <t>gg</t>
    </r>
    <r>
      <rPr>
        <sz val="11"/>
        <color theme="5"/>
        <rFont val="Courier"/>
      </rPr>
      <t>CUGUAAGCGGAUGCCAUAUG</t>
    </r>
    <r>
      <rPr>
        <sz val="11"/>
        <color rgb="FF000000"/>
        <rFont val="Courier"/>
      </rPr>
      <t>GUUUUAGAGCUAGAAAUAGCAAGUUAAAAUAAGGCUAGUCCGUUAUCAACUUGAAAAAGUGGCACCGAGUCGGUGCUUUUUUU</t>
    </r>
  </si>
  <si>
    <r>
      <t>g</t>
    </r>
    <r>
      <rPr>
        <sz val="11"/>
        <color theme="5"/>
        <rFont val="Courier"/>
      </rPr>
      <t>AGUACGUUAAUGUUUCCUGA</t>
    </r>
    <r>
      <rPr>
        <sz val="11"/>
        <color theme="1"/>
        <rFont val="Courier"/>
      </rPr>
      <t>GUUUUAGAGCUAGAAAUAGCAAGUUAAAAUAAGGCUAGUCCGUUAUCAACUUGAAAAAGUGGCACCGAGUCGGUGCUUUUUUU</t>
    </r>
  </si>
  <si>
    <t>16nt cr:tracr sgRNA</t>
  </si>
  <si>
    <t>36nt cr:tracr  sgRNA</t>
  </si>
  <si>
    <t>25nt cr:tracr sgRNA</t>
  </si>
  <si>
    <t>63nt tracrRNA sgRNA</t>
  </si>
  <si>
    <t>91nt tracrRNA sgRNA</t>
  </si>
  <si>
    <t>98nt tracrRNA sgRNA</t>
  </si>
  <si>
    <t>140nt tracrRNA sgRNA</t>
  </si>
  <si>
    <t>19nt spacer sgRNA</t>
  </si>
  <si>
    <t>20nt spacer sgRNA</t>
  </si>
  <si>
    <t>21nt spacer sgRNA</t>
  </si>
  <si>
    <t>22nt spacer sgRNA</t>
  </si>
  <si>
    <t>Geo pUC Target 5-6bp MM</t>
  </si>
  <si>
    <t>Geo pUC Target 19-20bp MM</t>
  </si>
  <si>
    <r>
      <t>GCACGGTCACAGCT</t>
    </r>
    <r>
      <rPr>
        <sz val="10"/>
        <color rgb="FF4A86E8"/>
        <rFont val="Arial"/>
      </rPr>
      <t>GGTCTGTAAGCGGATGCTGTATG</t>
    </r>
    <r>
      <rPr>
        <sz val="10"/>
        <color theme="1"/>
        <rFont val="Arial"/>
      </rPr>
      <t>TGGA</t>
    </r>
    <r>
      <rPr>
        <sz val="10"/>
        <color rgb="FFF1C232"/>
        <rFont val="Arial"/>
      </rPr>
      <t>CAAA</t>
    </r>
    <r>
      <rPr>
        <sz val="10"/>
        <color theme="1"/>
        <rFont val="Arial"/>
      </rPr>
      <t>CTGCCCGCTC</t>
    </r>
  </si>
  <si>
    <t>GAGCGGGCAGTTTGTCCACATACAGCATCCGCTTACAGACCAGCTGTGACCGTGC</t>
  </si>
  <si>
    <r>
      <t>GCACGGTCACAGCT</t>
    </r>
    <r>
      <rPr>
        <sz val="10"/>
        <color rgb="FF4A86E8"/>
        <rFont val="Arial"/>
      </rPr>
      <t>GGTTCGTAAGCGGATGCCATATG</t>
    </r>
    <r>
      <rPr>
        <sz val="10"/>
        <color theme="1"/>
        <rFont val="Arial"/>
      </rPr>
      <t>TGGA</t>
    </r>
    <r>
      <rPr>
        <sz val="10"/>
        <color rgb="FFF1C232"/>
        <rFont val="Arial"/>
      </rPr>
      <t>CAAA</t>
    </r>
    <r>
      <rPr>
        <sz val="10"/>
        <color theme="1"/>
        <rFont val="Arial"/>
      </rPr>
      <t>CTGCCCGCTC</t>
    </r>
  </si>
  <si>
    <t>GAGCGGGCAGTTTGTCCACATATGGCATCCGCTTACGAACCAGCTGTGACCGTGC</t>
  </si>
  <si>
    <t>Supp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charset val="204"/>
    </font>
    <font>
      <u/>
      <sz val="12"/>
      <color theme="1"/>
      <name val="Arial"/>
      <charset val="204"/>
    </font>
    <font>
      <sz val="13"/>
      <color theme="1"/>
      <name val="Arial"/>
    </font>
    <font>
      <sz val="13"/>
      <color rgb="FF000000"/>
      <name val="Arial"/>
    </font>
    <font>
      <sz val="12"/>
      <color theme="1"/>
      <name val="Courier"/>
    </font>
    <font>
      <sz val="12"/>
      <color rgb="FF000000"/>
      <name val="Courier"/>
    </font>
    <font>
      <sz val="12"/>
      <color rgb="FFFBD709"/>
      <name val="Courier"/>
    </font>
    <font>
      <u/>
      <sz val="13"/>
      <color theme="1"/>
      <name val="Arial"/>
      <charset val="204"/>
    </font>
    <font>
      <sz val="12"/>
      <color rgb="FF000000"/>
      <name val="Arial"/>
      <charset val="204"/>
    </font>
    <font>
      <sz val="14.4"/>
      <color rgb="FF000000"/>
      <name val="Calibri"/>
      <scheme val="minor"/>
    </font>
    <font>
      <sz val="14.4"/>
      <color rgb="FF000000"/>
      <name val="Calibri"/>
    </font>
    <font>
      <sz val="11"/>
      <color theme="1"/>
      <name val="Courier"/>
    </font>
    <font>
      <sz val="11"/>
      <color theme="5"/>
      <name val="Courier"/>
    </font>
    <font>
      <sz val="11"/>
      <color rgb="FF000000"/>
      <name val="Courier"/>
    </font>
    <font>
      <sz val="14"/>
      <color rgb="FF333333"/>
      <name val="Helvetica Neue"/>
    </font>
    <font>
      <sz val="12"/>
      <name val="Calibri"/>
      <scheme val="minor"/>
    </font>
    <font>
      <sz val="11"/>
      <name val="Courier"/>
    </font>
    <font>
      <sz val="10"/>
      <color theme="1"/>
      <name val="Arial"/>
    </font>
    <font>
      <sz val="10"/>
      <color rgb="FF4A86E8"/>
      <name val="Arial"/>
    </font>
    <font>
      <sz val="10"/>
      <color rgb="FFF1C232"/>
      <name val="Arial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31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5" fillId="0" borderId="0" xfId="0" applyFont="1"/>
    <xf numFmtId="0" fontId="1" fillId="3" borderId="0" xfId="2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3" borderId="0" xfId="2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8" fillId="0" borderId="0" xfId="0" applyFont="1"/>
    <xf numFmtId="0" fontId="16" fillId="3" borderId="0" xfId="2" applyFont="1"/>
    <xf numFmtId="0" fontId="19" fillId="0" borderId="0" xfId="0" applyFont="1"/>
    <xf numFmtId="0" fontId="20" fillId="4" borderId="0" xfId="1" applyFont="1" applyFill="1"/>
    <xf numFmtId="0" fontId="22" fillId="0" borderId="0" xfId="0" applyFont="1"/>
  </cellXfs>
  <cellStyles count="131">
    <cellStyle name="20% - Accent5" xfId="2" builtinId="46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eutral" xfId="1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abSelected="1" workbookViewId="0">
      <selection activeCell="C58" sqref="C58"/>
    </sheetView>
  </sheetViews>
  <sheetFormatPr baseColWidth="10" defaultRowHeight="15" x14ac:dyDescent="0"/>
  <cols>
    <col min="1" max="1" width="30.875" style="1" customWidth="1"/>
    <col min="2" max="2" width="117.75" style="1" bestFit="1" customWidth="1"/>
    <col min="3" max="3" width="13.5" style="1" bestFit="1" customWidth="1"/>
    <col min="4" max="16384" width="10.625" style="1"/>
  </cols>
  <sheetData>
    <row r="1" spans="1:4">
      <c r="A1" s="3" t="s">
        <v>2</v>
      </c>
    </row>
    <row r="2" spans="1:4" ht="16">
      <c r="A2" s="2" t="s">
        <v>0</v>
      </c>
      <c r="B2" s="15" t="s">
        <v>1</v>
      </c>
      <c r="C2" s="8" t="s">
        <v>25</v>
      </c>
    </row>
    <row r="3" spans="1:4">
      <c r="A3" s="1" t="s">
        <v>86</v>
      </c>
      <c r="B3" s="13" t="s">
        <v>62</v>
      </c>
      <c r="C3" s="1" t="s">
        <v>26</v>
      </c>
    </row>
    <row r="4" spans="1:4">
      <c r="A4" s="1" t="s">
        <v>88</v>
      </c>
      <c r="B4" s="13" t="s">
        <v>63</v>
      </c>
      <c r="C4" s="1" t="s">
        <v>26</v>
      </c>
    </row>
    <row r="5" spans="1:4">
      <c r="A5" s="1" t="s">
        <v>87</v>
      </c>
      <c r="B5" s="13" t="s">
        <v>64</v>
      </c>
      <c r="C5" s="1" t="s">
        <v>26</v>
      </c>
    </row>
    <row r="6" spans="1:4">
      <c r="A6" s="1" t="s">
        <v>89</v>
      </c>
      <c r="B6" s="13" t="s">
        <v>65</v>
      </c>
      <c r="C6" s="1" t="s">
        <v>26</v>
      </c>
    </row>
    <row r="7" spans="1:4">
      <c r="A7" s="1" t="s">
        <v>90</v>
      </c>
      <c r="B7" s="13" t="s">
        <v>66</v>
      </c>
      <c r="C7" s="1" t="s">
        <v>26</v>
      </c>
    </row>
    <row r="8" spans="1:4">
      <c r="A8" s="10" t="s">
        <v>91</v>
      </c>
      <c r="B8" s="13" t="s">
        <v>62</v>
      </c>
      <c r="C8" s="1" t="s">
        <v>26</v>
      </c>
    </row>
    <row r="9" spans="1:4">
      <c r="A9" s="10" t="s">
        <v>92</v>
      </c>
      <c r="B9" s="13" t="s">
        <v>67</v>
      </c>
      <c r="C9" s="1" t="s">
        <v>26</v>
      </c>
    </row>
    <row r="10" spans="1:4">
      <c r="A10" s="1" t="s">
        <v>93</v>
      </c>
      <c r="B10" s="13" t="s">
        <v>69</v>
      </c>
      <c r="C10" s="1" t="s">
        <v>26</v>
      </c>
    </row>
    <row r="11" spans="1:4">
      <c r="A11" s="1" t="s">
        <v>94</v>
      </c>
      <c r="B11" s="13" t="s">
        <v>62</v>
      </c>
      <c r="C11" s="1" t="s">
        <v>26</v>
      </c>
    </row>
    <row r="12" spans="1:4">
      <c r="A12" s="10" t="s">
        <v>95</v>
      </c>
      <c r="B12" s="13" t="s">
        <v>68</v>
      </c>
      <c r="C12" s="1" t="s">
        <v>26</v>
      </c>
    </row>
    <row r="13" spans="1:4" ht="18">
      <c r="A13" s="10" t="s">
        <v>96</v>
      </c>
      <c r="B13" s="13" t="s">
        <v>71</v>
      </c>
      <c r="C13" s="1" t="s">
        <v>40</v>
      </c>
      <c r="D13" s="11"/>
    </row>
    <row r="14" spans="1:4" ht="16">
      <c r="A14" s="1" t="s">
        <v>36</v>
      </c>
      <c r="B14" s="13" t="s">
        <v>70</v>
      </c>
      <c r="C14" s="1" t="s">
        <v>43</v>
      </c>
      <c r="D14" s="4"/>
    </row>
    <row r="15" spans="1:4" ht="16">
      <c r="A15" s="1" t="s">
        <v>33</v>
      </c>
      <c r="B15" s="13" t="s">
        <v>72</v>
      </c>
      <c r="C15" s="1" t="s">
        <v>43</v>
      </c>
      <c r="D15" s="4"/>
    </row>
    <row r="16" spans="1:4" ht="16">
      <c r="A16" s="1" t="s">
        <v>32</v>
      </c>
      <c r="B16" s="13" t="s">
        <v>73</v>
      </c>
      <c r="C16" s="1" t="s">
        <v>43</v>
      </c>
      <c r="D16" s="4"/>
    </row>
    <row r="17" spans="1:5" ht="16">
      <c r="A17" s="1" t="s">
        <v>31</v>
      </c>
      <c r="B17" s="13" t="s">
        <v>74</v>
      </c>
      <c r="C17" s="1" t="s">
        <v>43</v>
      </c>
      <c r="D17" s="4"/>
    </row>
    <row r="18" spans="1:5" ht="18">
      <c r="A18" s="1" t="s">
        <v>30</v>
      </c>
      <c r="B18" s="13" t="s">
        <v>75</v>
      </c>
      <c r="C18" s="10" t="s">
        <v>41</v>
      </c>
      <c r="D18" s="12"/>
    </row>
    <row r="19" spans="1:5" ht="16">
      <c r="A19" s="1" t="s">
        <v>29</v>
      </c>
      <c r="B19" s="14" t="s">
        <v>77</v>
      </c>
      <c r="C19" s="10" t="s">
        <v>41</v>
      </c>
      <c r="D19" s="5"/>
    </row>
    <row r="20" spans="1:5" ht="16">
      <c r="A20" s="1" t="s">
        <v>28</v>
      </c>
      <c r="B20" s="14" t="s">
        <v>76</v>
      </c>
      <c r="C20" s="10" t="s">
        <v>41</v>
      </c>
      <c r="D20" s="5"/>
    </row>
    <row r="21" spans="1:5" ht="18">
      <c r="A21" s="1" t="s">
        <v>27</v>
      </c>
      <c r="B21" s="13" t="s">
        <v>79</v>
      </c>
      <c r="C21" s="10" t="s">
        <v>41</v>
      </c>
      <c r="D21" s="12"/>
    </row>
    <row r="22" spans="1:5" ht="18">
      <c r="A22" s="1" t="s">
        <v>29</v>
      </c>
      <c r="B22" s="14" t="s">
        <v>80</v>
      </c>
      <c r="C22" s="10" t="s">
        <v>41</v>
      </c>
      <c r="D22" s="12" t="s">
        <v>78</v>
      </c>
      <c r="E22" s="1">
        <f>LEN(D22)</f>
        <v>20</v>
      </c>
    </row>
    <row r="23" spans="1:5" ht="18">
      <c r="A23" s="1" t="s">
        <v>28</v>
      </c>
      <c r="B23" s="14" t="s">
        <v>81</v>
      </c>
      <c r="C23" s="10" t="s">
        <v>41</v>
      </c>
      <c r="D23" s="11"/>
    </row>
    <row r="24" spans="1:5" ht="16">
      <c r="A24" s="1" t="s">
        <v>27</v>
      </c>
      <c r="B24" s="13" t="s">
        <v>82</v>
      </c>
      <c r="C24" s="10" t="s">
        <v>41</v>
      </c>
      <c r="D24" s="4"/>
    </row>
    <row r="25" spans="1:5" ht="18">
      <c r="A25" s="1" t="s">
        <v>34</v>
      </c>
      <c r="B25" s="13" t="s">
        <v>83</v>
      </c>
      <c r="C25" s="10" t="s">
        <v>42</v>
      </c>
      <c r="D25" s="11"/>
    </row>
    <row r="26" spans="1:5" ht="16">
      <c r="A26" s="1" t="s">
        <v>54</v>
      </c>
      <c r="B26" s="14" t="s">
        <v>84</v>
      </c>
      <c r="C26" s="10" t="s">
        <v>42</v>
      </c>
      <c r="D26" s="4"/>
    </row>
    <row r="27" spans="1:5">
      <c r="A27" s="1" t="s">
        <v>35</v>
      </c>
      <c r="B27" s="13" t="s">
        <v>85</v>
      </c>
      <c r="C27" s="10" t="s">
        <v>42</v>
      </c>
    </row>
    <row r="30" spans="1:5" ht="16">
      <c r="A30" s="2" t="s">
        <v>0</v>
      </c>
      <c r="B30" s="2" t="s">
        <v>1</v>
      </c>
      <c r="C30" s="8" t="s">
        <v>25</v>
      </c>
    </row>
    <row r="31" spans="1:5">
      <c r="A31" s="1" t="s">
        <v>46</v>
      </c>
      <c r="B31" s="6" t="s">
        <v>48</v>
      </c>
      <c r="C31" s="1" t="s">
        <v>41</v>
      </c>
    </row>
    <row r="32" spans="1:5">
      <c r="A32" s="1" t="s">
        <v>47</v>
      </c>
      <c r="B32" s="6" t="s">
        <v>49</v>
      </c>
      <c r="C32" s="1" t="s">
        <v>41</v>
      </c>
    </row>
    <row r="33" spans="1:3">
      <c r="A33" s="1" t="s">
        <v>44</v>
      </c>
      <c r="B33" s="6" t="s">
        <v>50</v>
      </c>
      <c r="C33" s="1" t="s">
        <v>41</v>
      </c>
    </row>
    <row r="34" spans="1:3">
      <c r="A34" s="1" t="s">
        <v>45</v>
      </c>
      <c r="B34" s="6" t="s">
        <v>51</v>
      </c>
      <c r="C34" s="1" t="s">
        <v>41</v>
      </c>
    </row>
    <row r="35" spans="1:3">
      <c r="A35" s="1" t="s">
        <v>37</v>
      </c>
      <c r="B35" s="7" t="s">
        <v>52</v>
      </c>
      <c r="C35" s="1" t="s">
        <v>42</v>
      </c>
    </row>
    <row r="36" spans="1:3">
      <c r="A36" s="1" t="s">
        <v>38</v>
      </c>
      <c r="B36" s="7" t="s">
        <v>53</v>
      </c>
      <c r="C36" s="1" t="s">
        <v>42</v>
      </c>
    </row>
    <row r="38" spans="1:3">
      <c r="A38" s="3" t="s">
        <v>3</v>
      </c>
    </row>
    <row r="39" spans="1:3" ht="16">
      <c r="A39" s="2" t="s">
        <v>0</v>
      </c>
      <c r="B39" s="2" t="s">
        <v>1</v>
      </c>
      <c r="C39" s="8" t="s">
        <v>25</v>
      </c>
    </row>
    <row r="40" spans="1:3" ht="16">
      <c r="A40" s="4" t="s">
        <v>16</v>
      </c>
      <c r="B40" s="6" t="s">
        <v>10</v>
      </c>
      <c r="C40" s="1" t="s">
        <v>24</v>
      </c>
    </row>
    <row r="41" spans="1:3" ht="16">
      <c r="A41" s="4"/>
      <c r="B41" s="7" t="s">
        <v>4</v>
      </c>
    </row>
    <row r="42" spans="1:3" ht="16">
      <c r="A42" s="4" t="s">
        <v>17</v>
      </c>
      <c r="B42" s="6" t="s">
        <v>11</v>
      </c>
      <c r="C42" s="1" t="s">
        <v>24</v>
      </c>
    </row>
    <row r="43" spans="1:3" ht="16">
      <c r="A43" s="4"/>
      <c r="B43" s="6" t="s">
        <v>5</v>
      </c>
    </row>
    <row r="44" spans="1:3" ht="16">
      <c r="A44" s="4" t="s">
        <v>18</v>
      </c>
      <c r="B44" s="6" t="s">
        <v>12</v>
      </c>
      <c r="C44" s="1" t="s">
        <v>24</v>
      </c>
    </row>
    <row r="45" spans="1:3" ht="16">
      <c r="A45" s="4"/>
      <c r="B45" s="6" t="s">
        <v>6</v>
      </c>
    </row>
    <row r="46" spans="1:3" ht="16">
      <c r="A46" s="4" t="s">
        <v>19</v>
      </c>
      <c r="B46" s="6" t="s">
        <v>13</v>
      </c>
      <c r="C46" s="1" t="s">
        <v>24</v>
      </c>
    </row>
    <row r="47" spans="1:3" ht="16">
      <c r="A47" s="4"/>
      <c r="B47" s="6" t="s">
        <v>7</v>
      </c>
    </row>
    <row r="48" spans="1:3" ht="16">
      <c r="A48" s="4" t="s">
        <v>20</v>
      </c>
      <c r="B48" s="6" t="s">
        <v>14</v>
      </c>
      <c r="C48" s="1" t="s">
        <v>24</v>
      </c>
    </row>
    <row r="49" spans="1:4" ht="16">
      <c r="A49" s="4"/>
      <c r="B49" s="6" t="s">
        <v>8</v>
      </c>
    </row>
    <row r="50" spans="1:4" ht="16">
      <c r="A50" s="4" t="s">
        <v>21</v>
      </c>
      <c r="B50" s="6" t="s">
        <v>15</v>
      </c>
      <c r="C50" s="1" t="s">
        <v>24</v>
      </c>
    </row>
    <row r="51" spans="1:4" ht="16">
      <c r="A51" s="4"/>
      <c r="B51" s="6" t="s">
        <v>9</v>
      </c>
    </row>
    <row r="52" spans="1:4" ht="16">
      <c r="A52" s="4" t="s">
        <v>60</v>
      </c>
      <c r="B52" s="6" t="s">
        <v>61</v>
      </c>
      <c r="C52" s="1" t="s">
        <v>26</v>
      </c>
    </row>
    <row r="53" spans="1:4" ht="16">
      <c r="A53" s="4"/>
      <c r="B53" s="7" t="s">
        <v>59</v>
      </c>
    </row>
    <row r="54" spans="1:4" ht="16">
      <c r="A54" s="4" t="s">
        <v>97</v>
      </c>
      <c r="B54" s="18" t="s">
        <v>99</v>
      </c>
      <c r="C54" s="1" t="s">
        <v>103</v>
      </c>
    </row>
    <row r="55" spans="1:4">
      <c r="B55" s="18" t="s">
        <v>100</v>
      </c>
    </row>
    <row r="56" spans="1:4" ht="16">
      <c r="A56" s="4" t="s">
        <v>98</v>
      </c>
      <c r="B56" s="18" t="s">
        <v>101</v>
      </c>
      <c r="C56" s="1" t="s">
        <v>103</v>
      </c>
    </row>
    <row r="57" spans="1:4" ht="16">
      <c r="B57" s="18" t="s">
        <v>102</v>
      </c>
      <c r="D57"/>
    </row>
    <row r="58" spans="1:4" ht="16">
      <c r="D58"/>
    </row>
    <row r="59" spans="1:4" ht="16">
      <c r="A59" s="9" t="s">
        <v>23</v>
      </c>
      <c r="B59" s="6"/>
      <c r="D59"/>
    </row>
    <row r="60" spans="1:4" ht="16">
      <c r="A60" s="2" t="s">
        <v>0</v>
      </c>
      <c r="B60" s="8" t="s">
        <v>22</v>
      </c>
      <c r="C60" s="8" t="s">
        <v>39</v>
      </c>
    </row>
    <row r="61" spans="1:4" ht="17">
      <c r="A61" s="17" t="s">
        <v>55</v>
      </c>
      <c r="B61" s="1" t="s">
        <v>57</v>
      </c>
      <c r="C61" s="16">
        <v>87700</v>
      </c>
    </row>
    <row r="62" spans="1:4" ht="17">
      <c r="A62" s="17" t="s">
        <v>56</v>
      </c>
      <c r="B62" s="1" t="s">
        <v>58</v>
      </c>
      <c r="C62" s="16">
        <v>877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Harrington</dc:creator>
  <cp:lastModifiedBy>Lucas Harrington</cp:lastModifiedBy>
  <dcterms:created xsi:type="dcterms:W3CDTF">2017-05-13T16:53:18Z</dcterms:created>
  <dcterms:modified xsi:type="dcterms:W3CDTF">2017-08-23T16:56:45Z</dcterms:modified>
</cp:coreProperties>
</file>